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burma high" sheetId="6" r:id="rId1"/>
  </sheets>
  <calcPr calcId="144525"/>
</workbook>
</file>

<file path=xl/calcChain.xml><?xml version="1.0" encoding="utf-8"?>
<calcChain xmlns="http://schemas.openxmlformats.org/spreadsheetml/2006/main">
  <c r="J47" i="6" l="1"/>
  <c r="K47" i="6"/>
  <c r="K6" i="6" l="1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45" i="6"/>
  <c r="K38" i="6"/>
  <c r="K39" i="6"/>
  <c r="K40" i="6"/>
  <c r="K46" i="6"/>
  <c r="K41" i="6"/>
  <c r="K42" i="6"/>
  <c r="K43" i="6"/>
  <c r="K44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5" i="6"/>
  <c r="J21" i="6"/>
  <c r="J6" i="6"/>
  <c r="J7" i="6"/>
  <c r="J8" i="6"/>
  <c r="J9" i="6"/>
  <c r="J10" i="6"/>
  <c r="J11" i="6"/>
  <c r="J12" i="6"/>
  <c r="J13" i="6"/>
  <c r="J14" i="6"/>
  <c r="J15" i="6"/>
  <c r="J16" i="6"/>
  <c r="J18" i="6"/>
  <c r="J19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45" i="6"/>
  <c r="J39" i="6"/>
  <c r="J40" i="6"/>
  <c r="J46" i="6"/>
  <c r="J41" i="6"/>
  <c r="J42" i="6"/>
  <c r="J43" i="6"/>
  <c r="J44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3" i="6"/>
  <c r="J64" i="6"/>
  <c r="J66" i="6"/>
  <c r="J67" i="6"/>
  <c r="J5" i="6"/>
</calcChain>
</file>

<file path=xl/sharedStrings.xml><?xml version="1.0" encoding="utf-8"?>
<sst xmlns="http://schemas.openxmlformats.org/spreadsheetml/2006/main" count="85" uniqueCount="75">
  <si>
    <t>MSP1-002</t>
  </si>
  <si>
    <t>MSP1-023</t>
  </si>
  <si>
    <t>MSP1-027</t>
  </si>
  <si>
    <t>MSP1-108</t>
  </si>
  <si>
    <t>MCP1-015</t>
  </si>
  <si>
    <t>MCP1-020</t>
  </si>
  <si>
    <t>MSP7.2-016</t>
  </si>
  <si>
    <t>MSP9-006</t>
  </si>
  <si>
    <t>MSP9-026</t>
  </si>
  <si>
    <t>MSP10-002</t>
  </si>
  <si>
    <t>MSP11-005</t>
  </si>
  <si>
    <t>EBA-175-100</t>
  </si>
  <si>
    <t>EBA-140-065</t>
  </si>
  <si>
    <t>EBA-140-079</t>
  </si>
  <si>
    <t>EBA-165-013</t>
  </si>
  <si>
    <t>EBA-165-023</t>
  </si>
  <si>
    <t>EBA-165-028</t>
  </si>
  <si>
    <t>AMA-1-002</t>
  </si>
  <si>
    <t>AMA-1-034</t>
  </si>
  <si>
    <t>AMA-1-038</t>
  </si>
  <si>
    <t>PF332-001</t>
    <phoneticPr fontId="2" type="noConversion"/>
  </si>
  <si>
    <t>PF332-013</t>
  </si>
  <si>
    <t>PF332-016</t>
  </si>
  <si>
    <t>PF332-022</t>
  </si>
  <si>
    <t>PF332-023</t>
  </si>
  <si>
    <t>PF332-028</t>
  </si>
  <si>
    <t>CLAG2-003</t>
  </si>
  <si>
    <t>CLAG3.1-002</t>
  </si>
  <si>
    <t>CLAG3.1-003</t>
  </si>
  <si>
    <t>CLAG3.1-011</t>
  </si>
  <si>
    <t>CLAG3.1-035</t>
  </si>
  <si>
    <t>CLAG3.1-087</t>
  </si>
  <si>
    <t>CLAG3.1-089</t>
  </si>
  <si>
    <t>CLAG3.2-029</t>
  </si>
  <si>
    <t>CLAG3.2-035</t>
  </si>
  <si>
    <t>CLAG3.2-036</t>
  </si>
  <si>
    <t>CLAG3.2-042</t>
  </si>
  <si>
    <t>CLAG3.2-059</t>
  </si>
  <si>
    <t>CLAG3.2-087</t>
  </si>
  <si>
    <t>CLAG3.2-088</t>
  </si>
  <si>
    <t>CLAG3.2-093</t>
  </si>
  <si>
    <t>CLAG9-002</t>
  </si>
  <si>
    <t>CLAG9-003</t>
  </si>
  <si>
    <t>CLAG9-038</t>
  </si>
  <si>
    <t>CLAG9-088</t>
  </si>
  <si>
    <t>MESA-002</t>
  </si>
  <si>
    <t>MESA-037</t>
  </si>
  <si>
    <t>SERA5-039</t>
  </si>
  <si>
    <t>methionine-tRNA ligase-055</t>
    <phoneticPr fontId="1" type="noConversion"/>
  </si>
  <si>
    <t>Peptide No.</t>
    <phoneticPr fontId="1" type="noConversion"/>
  </si>
  <si>
    <t>Q3</t>
    <phoneticPr fontId="1" type="noConversion"/>
  </si>
  <si>
    <t>PR</t>
    <phoneticPr fontId="1" type="noConversion"/>
  </si>
  <si>
    <t>FM patients</t>
    <phoneticPr fontId="1" type="noConversion"/>
  </si>
  <si>
    <t>Healthy-CR</t>
    <phoneticPr fontId="1" type="noConversion"/>
  </si>
  <si>
    <t>Libya</t>
    <phoneticPr fontId="1" type="noConversion"/>
  </si>
  <si>
    <t>China</t>
    <phoneticPr fontId="1" type="noConversion"/>
  </si>
  <si>
    <t>Burma</t>
    <phoneticPr fontId="1" type="noConversion"/>
  </si>
  <si>
    <t>Burma-PR/Libya-PR</t>
    <phoneticPr fontId="1" type="noConversion"/>
  </si>
  <si>
    <t>&gt;10</t>
    <phoneticPr fontId="1" type="noConversion"/>
  </si>
  <si>
    <t>Burma-Q3/Libya-Q3</t>
    <phoneticPr fontId="1" type="noConversion"/>
  </si>
  <si>
    <t>RAP1-001</t>
  </si>
  <si>
    <t>RAP1-005</t>
  </si>
  <si>
    <t>RAP1-007</t>
  </si>
  <si>
    <t>RAP1-013</t>
  </si>
  <si>
    <t>RAP1-014</t>
  </si>
  <si>
    <t>RAP1-015</t>
  </si>
  <si>
    <t>RAP1-016</t>
  </si>
  <si>
    <t>RAP1-017</t>
  </si>
  <si>
    <t>RAP1-018</t>
  </si>
  <si>
    <t>RAP1-022</t>
  </si>
  <si>
    <t>RAP1-023</t>
  </si>
  <si>
    <t>RAP1-024</t>
  </si>
  <si>
    <t>RAP2-044</t>
  </si>
  <si>
    <t>RAP2-061</t>
  </si>
  <si>
    <t>Supplementary File 3. Peptides with higher antibody intensity and prevalece in Burma compared to Libya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);[Red]\(0.0\)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Arial"/>
      <family val="2"/>
    </font>
    <font>
      <sz val="10"/>
      <color rgb="FF000000"/>
      <name val="Times New Roman"/>
      <family val="1"/>
    </font>
    <font>
      <sz val="10"/>
      <color theme="1"/>
      <name val="宋体"/>
      <family val="2"/>
      <scheme val="minor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EBEB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EBED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ck">
        <color theme="0" tint="-0.34998626667073579"/>
      </left>
      <right style="thick">
        <color theme="0" tint="-0.34998626667073579"/>
      </right>
      <top style="thick">
        <color theme="0" tint="-0.34998626667073579"/>
      </top>
      <bottom style="thick">
        <color theme="0" tint="-0.34998626667073579"/>
      </bottom>
      <diagonal/>
    </border>
    <border>
      <left style="thick">
        <color theme="0" tint="-0.34998626667073579"/>
      </left>
      <right style="thick">
        <color theme="0" tint="-0.34998626667073579"/>
      </right>
      <top style="thick">
        <color theme="0" tint="-0.34998626667073579"/>
      </top>
      <bottom/>
      <diagonal/>
    </border>
    <border>
      <left style="thick">
        <color theme="0" tint="-0.34998626667073579"/>
      </left>
      <right style="thick">
        <color theme="0" tint="-0.34998626667073579"/>
      </right>
      <top/>
      <bottom style="thick">
        <color theme="0" tint="-0.34998626667073579"/>
      </bottom>
      <diagonal/>
    </border>
    <border>
      <left style="thick">
        <color theme="0" tint="-0.34998626667073579"/>
      </left>
      <right style="thick">
        <color theme="0" tint="-0.34998626667073579"/>
      </right>
      <top/>
      <bottom/>
      <diagonal/>
    </border>
    <border>
      <left/>
      <right/>
      <top/>
      <bottom style="thick">
        <color theme="0" tint="-0.34998626667073579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4" borderId="0" xfId="0" applyFill="1"/>
    <xf numFmtId="0" fontId="4" fillId="6" borderId="0" xfId="0" applyFont="1" applyFill="1" applyAlignment="1">
      <alignment vertical="center" wrapText="1"/>
    </xf>
    <xf numFmtId="0" fontId="4" fillId="14" borderId="0" xfId="0" applyFont="1" applyFill="1" applyAlignment="1">
      <alignment vertical="center" wrapText="1"/>
    </xf>
    <xf numFmtId="0" fontId="4" fillId="15" borderId="0" xfId="0" applyFont="1" applyFill="1" applyAlignment="1">
      <alignment vertical="center" wrapText="1"/>
    </xf>
    <xf numFmtId="0" fontId="6" fillId="16" borderId="0" xfId="0" applyFont="1" applyFill="1" applyAlignment="1">
      <alignment vertical="center" wrapText="1"/>
    </xf>
    <xf numFmtId="0" fontId="6" fillId="5" borderId="0" xfId="0" applyFont="1" applyFill="1" applyAlignment="1">
      <alignment vertical="center" wrapText="1"/>
    </xf>
    <xf numFmtId="0" fontId="4" fillId="10" borderId="0" xfId="0" applyFont="1" applyFill="1" applyAlignment="1">
      <alignment vertical="center" wrapText="1"/>
    </xf>
    <xf numFmtId="0" fontId="4" fillId="11" borderId="0" xfId="0" applyFont="1" applyFill="1" applyAlignment="1">
      <alignment vertical="center" wrapText="1"/>
    </xf>
    <xf numFmtId="0" fontId="4" fillId="2" borderId="0" xfId="0" applyFont="1" applyFill="1" applyAlignment="1">
      <alignment vertical="center" wrapText="1"/>
    </xf>
    <xf numFmtId="0" fontId="6" fillId="4" borderId="0" xfId="0" applyFont="1" applyFill="1" applyAlignment="1">
      <alignment vertical="center" wrapText="1"/>
    </xf>
    <xf numFmtId="0" fontId="6" fillId="17" borderId="0" xfId="0" applyFont="1" applyFill="1" applyAlignment="1">
      <alignment vertical="center" wrapText="1"/>
    </xf>
    <xf numFmtId="0" fontId="6" fillId="7" borderId="0" xfId="0" applyFont="1" applyFill="1" applyAlignment="1">
      <alignment vertical="center" wrapText="1"/>
    </xf>
    <xf numFmtId="0" fontId="6" fillId="3" borderId="0" xfId="0" applyFont="1" applyFill="1" applyAlignment="1">
      <alignment vertical="center" wrapText="1"/>
    </xf>
    <xf numFmtId="0" fontId="4" fillId="3" borderId="0" xfId="0" applyFont="1" applyFill="1" applyAlignment="1">
      <alignment vertical="center" wrapText="1"/>
    </xf>
    <xf numFmtId="0" fontId="4" fillId="4" borderId="0" xfId="0" applyFont="1" applyFill="1" applyAlignment="1">
      <alignment vertical="center" wrapText="1"/>
    </xf>
    <xf numFmtId="0" fontId="4" fillId="8" borderId="0" xfId="0" applyFont="1" applyFill="1" applyAlignment="1">
      <alignment vertical="center" wrapText="1"/>
    </xf>
    <xf numFmtId="0" fontId="4" fillId="9" borderId="0" xfId="0" applyFont="1" applyFill="1" applyAlignment="1">
      <alignment vertical="center" wrapText="1"/>
    </xf>
    <xf numFmtId="0" fontId="4" fillId="12" borderId="0" xfId="0" applyFont="1" applyFill="1" applyAlignment="1">
      <alignment vertical="center" wrapText="1"/>
    </xf>
    <xf numFmtId="0" fontId="4" fillId="13" borderId="0" xfId="0" applyFont="1" applyFill="1" applyAlignment="1">
      <alignment vertical="center" wrapText="1"/>
    </xf>
    <xf numFmtId="0" fontId="5" fillId="0" borderId="0" xfId="0" applyFont="1" applyAlignment="1">
      <alignment wrapText="1"/>
    </xf>
    <xf numFmtId="176" fontId="3" fillId="4" borderId="1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6" fontId="5" fillId="17" borderId="0" xfId="0" applyNumberFormat="1" applyFont="1" applyFill="1" applyAlignment="1">
      <alignment horizontal="center" vertical="center"/>
    </xf>
    <xf numFmtId="176" fontId="5" fillId="0" borderId="0" xfId="0" applyNumberFormat="1" applyFont="1" applyAlignment="1">
      <alignment horizontal="center"/>
    </xf>
    <xf numFmtId="176" fontId="5" fillId="0" borderId="0" xfId="0" applyNumberFormat="1" applyFont="1"/>
    <xf numFmtId="176" fontId="3" fillId="4" borderId="2" xfId="0" applyNumberFormat="1" applyFont="1" applyFill="1" applyBorder="1" applyAlignment="1">
      <alignment horizontal="center" vertical="center" wrapText="1"/>
    </xf>
    <xf numFmtId="176" fontId="3" fillId="4" borderId="4" xfId="0" applyNumberFormat="1" applyFont="1" applyFill="1" applyBorder="1" applyAlignment="1">
      <alignment horizontal="center" vertical="center" wrapText="1"/>
    </xf>
    <xf numFmtId="176" fontId="3" fillId="4" borderId="3" xfId="0" applyNumberFormat="1" applyFont="1" applyFill="1" applyBorder="1" applyAlignment="1">
      <alignment horizontal="center" vertical="center" wrapText="1"/>
    </xf>
    <xf numFmtId="49" fontId="3" fillId="4" borderId="1" xfId="0" applyNumberFormat="1" applyFont="1" applyFill="1" applyBorder="1" applyAlignment="1">
      <alignment horizontal="center" vertical="center" wrapText="1"/>
    </xf>
    <xf numFmtId="176" fontId="3" fillId="4" borderId="1" xfId="0" applyNumberFormat="1" applyFont="1" applyFill="1" applyBorder="1" applyAlignment="1">
      <alignment horizontal="center" vertical="center"/>
    </xf>
    <xf numFmtId="0" fontId="7" fillId="0" borderId="5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"/>
  <sheetViews>
    <sheetView tabSelected="1" zoomScaleNormal="100" workbookViewId="0">
      <selection activeCell="N14" sqref="N14"/>
    </sheetView>
  </sheetViews>
  <sheetFormatPr defaultRowHeight="13.5" x14ac:dyDescent="0.15"/>
  <cols>
    <col min="1" max="1" width="15.25" style="20" customWidth="1"/>
    <col min="2" max="9" width="6.625" style="25" customWidth="1"/>
    <col min="10" max="10" width="8.25" style="25" customWidth="1"/>
    <col min="11" max="11" width="8.5" style="25" customWidth="1"/>
  </cols>
  <sheetData>
    <row r="1" spans="1:11" s="32" customFormat="1" ht="33.75" customHeight="1" thickBot="1" x14ac:dyDescent="0.2">
      <c r="A1" s="31" t="s">
        <v>74</v>
      </c>
      <c r="B1" s="31"/>
      <c r="C1" s="31"/>
      <c r="D1" s="31"/>
      <c r="E1" s="31"/>
      <c r="F1" s="31"/>
      <c r="G1" s="31"/>
      <c r="H1" s="31"/>
      <c r="I1" s="31"/>
      <c r="J1" s="31"/>
      <c r="K1" s="31"/>
    </row>
    <row r="2" spans="1:11" s="1" customFormat="1" ht="33" customHeight="1" thickTop="1" thickBot="1" x14ac:dyDescent="0.2">
      <c r="A2" s="29" t="s">
        <v>49</v>
      </c>
      <c r="B2" s="30" t="s">
        <v>52</v>
      </c>
      <c r="C2" s="30"/>
      <c r="D2" s="30"/>
      <c r="E2" s="30"/>
      <c r="F2" s="30"/>
      <c r="G2" s="30"/>
      <c r="H2" s="30" t="s">
        <v>53</v>
      </c>
      <c r="I2" s="30"/>
      <c r="J2" s="26" t="s">
        <v>57</v>
      </c>
      <c r="K2" s="26" t="s">
        <v>59</v>
      </c>
    </row>
    <row r="3" spans="1:11" s="1" customFormat="1" ht="33" customHeight="1" thickTop="1" thickBot="1" x14ac:dyDescent="0.2">
      <c r="A3" s="29"/>
      <c r="B3" s="30" t="s">
        <v>54</v>
      </c>
      <c r="C3" s="30"/>
      <c r="D3" s="30" t="s">
        <v>56</v>
      </c>
      <c r="E3" s="30"/>
      <c r="F3" s="30" t="s">
        <v>55</v>
      </c>
      <c r="G3" s="30"/>
      <c r="H3" s="30"/>
      <c r="I3" s="30"/>
      <c r="J3" s="27"/>
      <c r="K3" s="27"/>
    </row>
    <row r="4" spans="1:11" s="1" customFormat="1" ht="33" customHeight="1" thickTop="1" thickBot="1" x14ac:dyDescent="0.2">
      <c r="A4" s="29"/>
      <c r="B4" s="21" t="s">
        <v>51</v>
      </c>
      <c r="C4" s="21" t="s">
        <v>50</v>
      </c>
      <c r="D4" s="21" t="s">
        <v>51</v>
      </c>
      <c r="E4" s="21" t="s">
        <v>50</v>
      </c>
      <c r="F4" s="21" t="s">
        <v>51</v>
      </c>
      <c r="G4" s="21" t="s">
        <v>50</v>
      </c>
      <c r="H4" s="21" t="s">
        <v>51</v>
      </c>
      <c r="I4" s="21" t="s">
        <v>50</v>
      </c>
      <c r="J4" s="28"/>
      <c r="K4" s="28"/>
    </row>
    <row r="5" spans="1:11" ht="14.25" thickTop="1" x14ac:dyDescent="0.15">
      <c r="A5" s="2" t="s">
        <v>17</v>
      </c>
      <c r="B5" s="22">
        <v>5</v>
      </c>
      <c r="C5" s="22">
        <v>0.63423431994870327</v>
      </c>
      <c r="D5" s="23">
        <v>19.883040935672515</v>
      </c>
      <c r="E5" s="23">
        <v>1.2751839360423496</v>
      </c>
      <c r="F5" s="22">
        <v>0.34602076124567477</v>
      </c>
      <c r="G5" s="22">
        <v>0.33117058664503923</v>
      </c>
      <c r="H5" s="23">
        <v>0</v>
      </c>
      <c r="I5" s="23">
        <v>-0.32412501651573422</v>
      </c>
      <c r="J5" s="24">
        <f t="shared" ref="J5:J16" si="0">D5/B5</f>
        <v>3.9766081871345031</v>
      </c>
      <c r="K5" s="24">
        <f t="shared" ref="K5:K16" si="1">E5/C5</f>
        <v>2.0105880365248701</v>
      </c>
    </row>
    <row r="6" spans="1:11" x14ac:dyDescent="0.15">
      <c r="A6" s="2" t="s">
        <v>18</v>
      </c>
      <c r="B6" s="22">
        <v>8.3333333333333321</v>
      </c>
      <c r="C6" s="22">
        <v>0.95888739951359914</v>
      </c>
      <c r="D6" s="23">
        <v>25.146198830409354</v>
      </c>
      <c r="E6" s="23">
        <v>2.0881141530470515</v>
      </c>
      <c r="F6" s="22">
        <v>0</v>
      </c>
      <c r="G6" s="22">
        <v>0.79346732090091199</v>
      </c>
      <c r="H6" s="23">
        <v>-0.69444444444444442</v>
      </c>
      <c r="I6" s="23">
        <v>-0.29385149628155965</v>
      </c>
      <c r="J6" s="24">
        <f t="shared" si="0"/>
        <v>3.0175438596491229</v>
      </c>
      <c r="K6" s="24">
        <f t="shared" si="1"/>
        <v>2.1776427076904534</v>
      </c>
    </row>
    <row r="7" spans="1:11" x14ac:dyDescent="0.15">
      <c r="A7" s="2" t="s">
        <v>19</v>
      </c>
      <c r="B7" s="22">
        <v>15</v>
      </c>
      <c r="C7" s="22">
        <v>1.4665703459471682</v>
      </c>
      <c r="D7" s="23">
        <v>39.1812865497076</v>
      </c>
      <c r="E7" s="23">
        <v>3.2319030782341152</v>
      </c>
      <c r="F7" s="22">
        <v>4.844290657439446</v>
      </c>
      <c r="G7" s="22">
        <v>1.7868152267782751</v>
      </c>
      <c r="H7" s="23">
        <v>-1.3888888888888888</v>
      </c>
      <c r="I7" s="23">
        <v>-0.38778082696969379</v>
      </c>
      <c r="J7" s="24">
        <f t="shared" si="0"/>
        <v>2.6120857699805069</v>
      </c>
      <c r="K7" s="24">
        <f t="shared" si="1"/>
        <v>2.2037150056697938</v>
      </c>
    </row>
    <row r="8" spans="1:11" x14ac:dyDescent="0.15">
      <c r="A8" s="3" t="s">
        <v>26</v>
      </c>
      <c r="B8" s="22">
        <v>3.3333333333333335</v>
      </c>
      <c r="C8" s="22">
        <v>0.68882945676821128</v>
      </c>
      <c r="D8" s="23">
        <v>21.052631578947366</v>
      </c>
      <c r="E8" s="23">
        <v>1.6411620275962835</v>
      </c>
      <c r="F8" s="22">
        <v>3.4602076124567476</v>
      </c>
      <c r="G8" s="22">
        <v>0.89490348601268543</v>
      </c>
      <c r="H8" s="23">
        <v>-2.083333333333333</v>
      </c>
      <c r="I8" s="23">
        <v>-0.34207961724164637</v>
      </c>
      <c r="J8" s="24">
        <f t="shared" si="0"/>
        <v>6.3157894736842097</v>
      </c>
      <c r="K8" s="24">
        <f t="shared" si="1"/>
        <v>2.3825375228523784</v>
      </c>
    </row>
    <row r="9" spans="1:11" x14ac:dyDescent="0.15">
      <c r="A9" s="4" t="s">
        <v>27</v>
      </c>
      <c r="B9" s="22">
        <v>10</v>
      </c>
      <c r="C9" s="22">
        <v>1.0400065055573</v>
      </c>
      <c r="D9" s="23">
        <v>27.485380116959064</v>
      </c>
      <c r="E9" s="23">
        <v>2.4019057160580246</v>
      </c>
      <c r="F9" s="22">
        <v>2.422145328719723</v>
      </c>
      <c r="G9" s="22">
        <v>0.80663478766162822</v>
      </c>
      <c r="H9" s="23">
        <v>-3.4722222222222223</v>
      </c>
      <c r="I9" s="23">
        <v>-0.41771085144875281</v>
      </c>
      <c r="J9" s="24">
        <f t="shared" si="0"/>
        <v>2.7485380116959064</v>
      </c>
      <c r="K9" s="24">
        <f t="shared" si="1"/>
        <v>2.3095102801986171</v>
      </c>
    </row>
    <row r="10" spans="1:11" x14ac:dyDescent="0.15">
      <c r="A10" s="4" t="s">
        <v>28</v>
      </c>
      <c r="B10" s="22">
        <v>10</v>
      </c>
      <c r="C10" s="22">
        <v>1.2449501010148645</v>
      </c>
      <c r="D10" s="23">
        <v>33.333333333333329</v>
      </c>
      <c r="E10" s="23">
        <v>2.8399492023608857</v>
      </c>
      <c r="F10" s="22">
        <v>2.7681660899653981</v>
      </c>
      <c r="G10" s="22">
        <v>0.82947514282760737</v>
      </c>
      <c r="H10" s="23">
        <v>-2.7777777777777777</v>
      </c>
      <c r="I10" s="23">
        <v>-0.35842562674540174</v>
      </c>
      <c r="J10" s="24">
        <f t="shared" si="0"/>
        <v>3.333333333333333</v>
      </c>
      <c r="K10" s="24">
        <f t="shared" si="1"/>
        <v>2.2811751250478247</v>
      </c>
    </row>
    <row r="11" spans="1:11" x14ac:dyDescent="0.15">
      <c r="A11" s="4" t="s">
        <v>29</v>
      </c>
      <c r="B11" s="22">
        <v>3.3333333333333335</v>
      </c>
      <c r="C11" s="22">
        <v>0.83996803825427668</v>
      </c>
      <c r="D11" s="23">
        <v>25.730994152046783</v>
      </c>
      <c r="E11" s="23">
        <v>2.0590784041538397</v>
      </c>
      <c r="F11" s="22">
        <v>5.1903114186851207</v>
      </c>
      <c r="G11" s="22">
        <v>1.9963290422296258</v>
      </c>
      <c r="H11" s="23">
        <v>-0.69444444444444442</v>
      </c>
      <c r="I11" s="23">
        <v>-0.28429099232184102</v>
      </c>
      <c r="J11" s="24">
        <f t="shared" si="0"/>
        <v>7.7192982456140342</v>
      </c>
      <c r="K11" s="24">
        <f t="shared" si="1"/>
        <v>2.4513770886250219</v>
      </c>
    </row>
    <row r="12" spans="1:11" x14ac:dyDescent="0.15">
      <c r="A12" s="4" t="s">
        <v>30</v>
      </c>
      <c r="B12" s="22">
        <v>6.666666666666667</v>
      </c>
      <c r="C12" s="22">
        <v>0.48873310609056558</v>
      </c>
      <c r="D12" s="23">
        <v>29.82456140350877</v>
      </c>
      <c r="E12" s="23">
        <v>2.5451120247966696</v>
      </c>
      <c r="F12" s="22">
        <v>3.4602076124567476</v>
      </c>
      <c r="G12" s="22">
        <v>1.3114755147939157</v>
      </c>
      <c r="H12" s="23">
        <v>-2.083333333333333</v>
      </c>
      <c r="I12" s="23">
        <v>-0.36849322661414463</v>
      </c>
      <c r="J12" s="24">
        <f t="shared" si="0"/>
        <v>4.473684210526315</v>
      </c>
      <c r="K12" s="24">
        <f t="shared" si="1"/>
        <v>5.2075703345642461</v>
      </c>
    </row>
    <row r="13" spans="1:11" x14ac:dyDescent="0.15">
      <c r="A13" s="4" t="s">
        <v>31</v>
      </c>
      <c r="B13" s="22">
        <v>1.6666666666666667</v>
      </c>
      <c r="C13" s="22">
        <v>0.46759867593606264</v>
      </c>
      <c r="D13" s="23">
        <v>11.695906432748536</v>
      </c>
      <c r="E13" s="23">
        <v>1.1153910741836306</v>
      </c>
      <c r="F13" s="22">
        <v>6.2283737024221448</v>
      </c>
      <c r="G13" s="22">
        <v>2.6116172527123394</v>
      </c>
      <c r="H13" s="23">
        <v>-2.7777777777777777</v>
      </c>
      <c r="I13" s="23">
        <v>-0.3836295845480342</v>
      </c>
      <c r="J13" s="24">
        <f t="shared" si="0"/>
        <v>7.0175438596491215</v>
      </c>
      <c r="K13" s="24">
        <f t="shared" si="1"/>
        <v>2.3853597787692284</v>
      </c>
    </row>
    <row r="14" spans="1:11" x14ac:dyDescent="0.15">
      <c r="A14" s="4" t="s">
        <v>32</v>
      </c>
      <c r="B14" s="22">
        <v>6.666666666666667</v>
      </c>
      <c r="C14" s="22">
        <v>0.596975002470992</v>
      </c>
      <c r="D14" s="23">
        <v>29.82456140350877</v>
      </c>
      <c r="E14" s="23">
        <v>2.3629524516099516</v>
      </c>
      <c r="F14" s="22">
        <v>9.3425605536332181</v>
      </c>
      <c r="G14" s="22">
        <v>4.9111835986458283</v>
      </c>
      <c r="H14" s="23">
        <v>-8.3333333333333321</v>
      </c>
      <c r="I14" s="23">
        <v>-0.99948092502671826</v>
      </c>
      <c r="J14" s="24">
        <f t="shared" si="0"/>
        <v>4.473684210526315</v>
      </c>
      <c r="K14" s="24">
        <f t="shared" si="1"/>
        <v>3.9582100453607709</v>
      </c>
    </row>
    <row r="15" spans="1:11" x14ac:dyDescent="0.15">
      <c r="A15" s="5" t="s">
        <v>33</v>
      </c>
      <c r="B15" s="22">
        <v>5</v>
      </c>
      <c r="C15" s="22">
        <v>0.53402108476367627</v>
      </c>
      <c r="D15" s="23">
        <v>14.619883040935672</v>
      </c>
      <c r="E15" s="23">
        <v>1.0906086769337704</v>
      </c>
      <c r="F15" s="22">
        <v>3.1141868512110724</v>
      </c>
      <c r="G15" s="22">
        <v>1.0533214927012484</v>
      </c>
      <c r="H15" s="23">
        <v>-0.69444444444444442</v>
      </c>
      <c r="I15" s="23">
        <v>-0.35480901258331465</v>
      </c>
      <c r="J15" s="24">
        <f t="shared" si="0"/>
        <v>2.9239766081871346</v>
      </c>
      <c r="K15" s="24">
        <f t="shared" si="1"/>
        <v>2.042257708637861</v>
      </c>
    </row>
    <row r="16" spans="1:11" x14ac:dyDescent="0.15">
      <c r="A16" s="5" t="s">
        <v>34</v>
      </c>
      <c r="B16" s="22">
        <v>3.3333333333333335</v>
      </c>
      <c r="C16" s="22">
        <v>0.50761583948603095</v>
      </c>
      <c r="D16" s="23">
        <v>22.807017543859647</v>
      </c>
      <c r="E16" s="23">
        <v>1.889938489205242</v>
      </c>
      <c r="F16" s="22">
        <v>2.7681660899653981</v>
      </c>
      <c r="G16" s="22">
        <v>1.103096284784298</v>
      </c>
      <c r="H16" s="23">
        <v>-2.083333333333333</v>
      </c>
      <c r="I16" s="23">
        <v>-0.43128743198699349</v>
      </c>
      <c r="J16" s="24">
        <f t="shared" si="0"/>
        <v>6.8421052631578938</v>
      </c>
      <c r="K16" s="24">
        <f t="shared" si="1"/>
        <v>3.7231668954988373</v>
      </c>
    </row>
    <row r="17" spans="1:11" x14ac:dyDescent="0.15">
      <c r="A17" s="5" t="s">
        <v>35</v>
      </c>
      <c r="B17" s="22">
        <v>0</v>
      </c>
      <c r="C17" s="22">
        <v>0.56829373851365228</v>
      </c>
      <c r="D17" s="23">
        <v>21.052631578947366</v>
      </c>
      <c r="E17" s="23">
        <v>1.7551254184284322</v>
      </c>
      <c r="F17" s="22">
        <v>3.4602076124567476</v>
      </c>
      <c r="G17" s="22">
        <v>1.1679043891429113</v>
      </c>
      <c r="H17" s="23">
        <v>-1.3888888888888888</v>
      </c>
      <c r="I17" s="23">
        <v>-0.32693387699881926</v>
      </c>
      <c r="J17" s="24" t="s">
        <v>58</v>
      </c>
      <c r="K17" s="24">
        <f t="shared" ref="K17:K48" si="2">E17/C17</f>
        <v>3.0884123816301177</v>
      </c>
    </row>
    <row r="18" spans="1:11" x14ac:dyDescent="0.15">
      <c r="A18" s="5" t="s">
        <v>36</v>
      </c>
      <c r="B18" s="22">
        <v>6.666666666666667</v>
      </c>
      <c r="C18" s="22">
        <v>0.67689480896398502</v>
      </c>
      <c r="D18" s="23">
        <v>22.807017543859647</v>
      </c>
      <c r="E18" s="23">
        <v>1.7306135451871398</v>
      </c>
      <c r="F18" s="22">
        <v>4.844290657439446</v>
      </c>
      <c r="G18" s="22">
        <v>1.7840100046094696</v>
      </c>
      <c r="H18" s="23">
        <v>-2.083333333333333</v>
      </c>
      <c r="I18" s="23">
        <v>-0.39456816150018187</v>
      </c>
      <c r="J18" s="24">
        <f>D18/B18</f>
        <v>3.4210526315789469</v>
      </c>
      <c r="K18" s="24">
        <f t="shared" si="2"/>
        <v>2.556694958018535</v>
      </c>
    </row>
    <row r="19" spans="1:11" x14ac:dyDescent="0.15">
      <c r="A19" s="5" t="s">
        <v>37</v>
      </c>
      <c r="B19" s="22">
        <v>3.3333333333333335</v>
      </c>
      <c r="C19" s="22">
        <v>0.5090476702911747</v>
      </c>
      <c r="D19" s="23">
        <v>11.695906432748536</v>
      </c>
      <c r="E19" s="23">
        <v>1.1422123505743182</v>
      </c>
      <c r="F19" s="22">
        <v>4.4982698961937722</v>
      </c>
      <c r="G19" s="22">
        <v>1.8856493840039554</v>
      </c>
      <c r="H19" s="23">
        <v>-1.3888888888888888</v>
      </c>
      <c r="I19" s="23">
        <v>-0.36115102798581289</v>
      </c>
      <c r="J19" s="24">
        <f>D19/B19</f>
        <v>3.5087719298245608</v>
      </c>
      <c r="K19" s="24">
        <f t="shared" si="2"/>
        <v>2.2438219782461122</v>
      </c>
    </row>
    <row r="20" spans="1:11" x14ac:dyDescent="0.15">
      <c r="A20" s="5" t="s">
        <v>38</v>
      </c>
      <c r="B20" s="22">
        <v>0</v>
      </c>
      <c r="C20" s="22">
        <v>0.39220162582237861</v>
      </c>
      <c r="D20" s="23">
        <v>19.298245614035086</v>
      </c>
      <c r="E20" s="23">
        <v>1.4441530970012324</v>
      </c>
      <c r="F20" s="22">
        <v>8.3044982698961931</v>
      </c>
      <c r="G20" s="22">
        <v>3.641223376368099</v>
      </c>
      <c r="H20" s="23">
        <v>-8.3333333333333321</v>
      </c>
      <c r="I20" s="23">
        <v>-0.86603576203562826</v>
      </c>
      <c r="J20" s="24" t="s">
        <v>58</v>
      </c>
      <c r="K20" s="24">
        <f t="shared" si="2"/>
        <v>3.6821700929288461</v>
      </c>
    </row>
    <row r="21" spans="1:11" x14ac:dyDescent="0.15">
      <c r="A21" s="5" t="s">
        <v>39</v>
      </c>
      <c r="B21" s="22">
        <v>1.6666666666666667</v>
      </c>
      <c r="C21" s="22">
        <v>0.5354654155209092</v>
      </c>
      <c r="D21" s="23">
        <v>10.526315789473683</v>
      </c>
      <c r="E21" s="23">
        <v>1.0818353738483775</v>
      </c>
      <c r="F21" s="22">
        <v>5.5363321799307963</v>
      </c>
      <c r="G21" s="22">
        <v>2.3674478180022476</v>
      </c>
      <c r="H21" s="23">
        <v>-2.083333333333333</v>
      </c>
      <c r="I21" s="23">
        <v>-0.48218083180282856</v>
      </c>
      <c r="J21" s="24">
        <f t="shared" ref="J21:J37" si="3">D21/B21</f>
        <v>6.3157894736842097</v>
      </c>
      <c r="K21" s="24">
        <f t="shared" si="2"/>
        <v>2.0203646071071666</v>
      </c>
    </row>
    <row r="22" spans="1:11" x14ac:dyDescent="0.15">
      <c r="A22" s="5" t="s">
        <v>40</v>
      </c>
      <c r="B22" s="22">
        <v>13.333333333333334</v>
      </c>
      <c r="C22" s="22">
        <v>1.3755116190075793</v>
      </c>
      <c r="D22" s="23">
        <v>40.350877192982452</v>
      </c>
      <c r="E22" s="23">
        <v>3.2724394328846742</v>
      </c>
      <c r="F22" s="22">
        <v>3.8062283737024223</v>
      </c>
      <c r="G22" s="22">
        <v>1.8225568580433145</v>
      </c>
      <c r="H22" s="23">
        <v>-4.8611111111111116</v>
      </c>
      <c r="I22" s="23">
        <v>-0.65207384254401235</v>
      </c>
      <c r="J22" s="24">
        <f t="shared" si="3"/>
        <v>3.0263157894736836</v>
      </c>
      <c r="K22" s="24">
        <f t="shared" si="2"/>
        <v>2.3790707309660628</v>
      </c>
    </row>
    <row r="23" spans="1:11" x14ac:dyDescent="0.15">
      <c r="A23" s="6" t="s">
        <v>41</v>
      </c>
      <c r="B23" s="22">
        <v>10</v>
      </c>
      <c r="C23" s="22">
        <v>1.233269619218134</v>
      </c>
      <c r="D23" s="23">
        <v>35.672514619883039</v>
      </c>
      <c r="E23" s="23">
        <v>3.1483294638943677</v>
      </c>
      <c r="F23" s="22">
        <v>4.844290657439446</v>
      </c>
      <c r="G23" s="22">
        <v>1.9653596380009366</v>
      </c>
      <c r="H23" s="23">
        <v>-9.0277777777777768</v>
      </c>
      <c r="I23" s="23">
        <v>-0.86597118374307147</v>
      </c>
      <c r="J23" s="24">
        <f t="shared" si="3"/>
        <v>3.5672514619883038</v>
      </c>
      <c r="K23" s="24">
        <f t="shared" si="2"/>
        <v>2.5528314448306442</v>
      </c>
    </row>
    <row r="24" spans="1:11" x14ac:dyDescent="0.15">
      <c r="A24" s="6" t="s">
        <v>42</v>
      </c>
      <c r="B24" s="22">
        <v>3.3333333333333335</v>
      </c>
      <c r="C24" s="22">
        <v>0.4935931890575857</v>
      </c>
      <c r="D24" s="23">
        <v>12.280701754385964</v>
      </c>
      <c r="E24" s="23">
        <v>1.1157966760854374</v>
      </c>
      <c r="F24" s="22">
        <v>2.0761245674740483</v>
      </c>
      <c r="G24" s="22">
        <v>1.0528495870361487</v>
      </c>
      <c r="H24" s="23">
        <v>-4.1666666666666661</v>
      </c>
      <c r="I24" s="23">
        <v>-0.53315057759923512</v>
      </c>
      <c r="J24" s="24">
        <f t="shared" si="3"/>
        <v>3.6842105263157889</v>
      </c>
      <c r="K24" s="24">
        <f t="shared" si="2"/>
        <v>2.2605593043449828</v>
      </c>
    </row>
    <row r="25" spans="1:11" x14ac:dyDescent="0.15">
      <c r="A25" s="6" t="s">
        <v>43</v>
      </c>
      <c r="B25" s="22">
        <v>1.6666666666666667</v>
      </c>
      <c r="C25" s="22">
        <v>0.80501220356943382</v>
      </c>
      <c r="D25" s="23">
        <v>47.953216374269005</v>
      </c>
      <c r="E25" s="23">
        <v>10.696976058412719</v>
      </c>
      <c r="F25" s="22">
        <v>1.0380622837370241</v>
      </c>
      <c r="G25" s="22">
        <v>0.94905669580841412</v>
      </c>
      <c r="H25" s="23">
        <v>-4.1666666666666661</v>
      </c>
      <c r="I25" s="23">
        <v>-0.52025218646170246</v>
      </c>
      <c r="J25" s="24">
        <f t="shared" si="3"/>
        <v>28.771929824561401</v>
      </c>
      <c r="K25" s="24">
        <f t="shared" si="2"/>
        <v>13.287967574879236</v>
      </c>
    </row>
    <row r="26" spans="1:11" x14ac:dyDescent="0.15">
      <c r="A26" s="6" t="s">
        <v>44</v>
      </c>
      <c r="B26" s="22">
        <v>3.3333333333333335</v>
      </c>
      <c r="C26" s="22">
        <v>0.67875672519928731</v>
      </c>
      <c r="D26" s="23">
        <v>19.883040935672515</v>
      </c>
      <c r="E26" s="23">
        <v>1.6709171023780516</v>
      </c>
      <c r="F26" s="22">
        <v>3.4602076124567476</v>
      </c>
      <c r="G26" s="22">
        <v>1.6534175977340169</v>
      </c>
      <c r="H26" s="23">
        <v>-8.3333333333333321</v>
      </c>
      <c r="I26" s="23">
        <v>-0.57060316852549031</v>
      </c>
      <c r="J26" s="24">
        <f t="shared" si="3"/>
        <v>5.9649122807017543</v>
      </c>
      <c r="K26" s="24">
        <f t="shared" si="2"/>
        <v>2.4617319288990611</v>
      </c>
    </row>
    <row r="27" spans="1:11" x14ac:dyDescent="0.15">
      <c r="A27" s="7" t="s">
        <v>12</v>
      </c>
      <c r="B27" s="22">
        <v>20</v>
      </c>
      <c r="C27" s="22">
        <v>1.5367251984790056</v>
      </c>
      <c r="D27" s="23">
        <v>40.350877192982452</v>
      </c>
      <c r="E27" s="23">
        <v>6.2687289276126439</v>
      </c>
      <c r="F27" s="22">
        <v>1.3840830449826991</v>
      </c>
      <c r="G27" s="22">
        <v>0.59304994695937596</v>
      </c>
      <c r="H27" s="23">
        <v>-0.69444444444444442</v>
      </c>
      <c r="I27" s="23">
        <v>-0.35330093110061422</v>
      </c>
      <c r="J27" s="24">
        <f t="shared" si="3"/>
        <v>2.0175438596491224</v>
      </c>
      <c r="K27" s="24">
        <f t="shared" si="2"/>
        <v>4.0792777614483073</v>
      </c>
    </row>
    <row r="28" spans="1:11" x14ac:dyDescent="0.15">
      <c r="A28" s="7" t="s">
        <v>13</v>
      </c>
      <c r="B28" s="22">
        <v>8.3333333333333321</v>
      </c>
      <c r="C28" s="22">
        <v>0.91749636319291938</v>
      </c>
      <c r="D28" s="23">
        <v>29.82456140350877</v>
      </c>
      <c r="E28" s="23">
        <v>3.0297690002494679</v>
      </c>
      <c r="F28" s="22">
        <v>3.4602076124567476</v>
      </c>
      <c r="G28" s="22">
        <v>1.0350441707688747</v>
      </c>
      <c r="H28" s="23">
        <v>-5.5555555555555554</v>
      </c>
      <c r="I28" s="23">
        <v>-0.55444040947181084</v>
      </c>
      <c r="J28" s="24">
        <f t="shared" si="3"/>
        <v>3.5789473684210531</v>
      </c>
      <c r="K28" s="24">
        <f t="shared" si="2"/>
        <v>3.302213634619505</v>
      </c>
    </row>
    <row r="29" spans="1:11" x14ac:dyDescent="0.15">
      <c r="A29" s="8" t="s">
        <v>14</v>
      </c>
      <c r="B29" s="22">
        <v>11.666666666666666</v>
      </c>
      <c r="C29" s="22">
        <v>0.86413614845842623</v>
      </c>
      <c r="D29" s="23">
        <v>25.146198830409354</v>
      </c>
      <c r="E29" s="23">
        <v>2.0279664067499645</v>
      </c>
      <c r="F29" s="22">
        <v>2.7681660899653981</v>
      </c>
      <c r="G29" s="22">
        <v>1.4685015305431899</v>
      </c>
      <c r="H29" s="23">
        <v>-5.5555555555555554</v>
      </c>
      <c r="I29" s="23">
        <v>-0.6226690583736687</v>
      </c>
      <c r="J29" s="24">
        <f t="shared" si="3"/>
        <v>2.1553884711779445</v>
      </c>
      <c r="K29" s="24">
        <f t="shared" si="2"/>
        <v>2.3468135320663888</v>
      </c>
    </row>
    <row r="30" spans="1:11" x14ac:dyDescent="0.15">
      <c r="A30" s="8" t="s">
        <v>15</v>
      </c>
      <c r="B30" s="22">
        <v>8.3333333333333321</v>
      </c>
      <c r="C30" s="22">
        <v>0.59477192460136097</v>
      </c>
      <c r="D30" s="23">
        <v>21.637426900584796</v>
      </c>
      <c r="E30" s="23">
        <v>1.397648213056033</v>
      </c>
      <c r="F30" s="22">
        <v>0.34602076124567477</v>
      </c>
      <c r="G30" s="22">
        <v>0.50703495488209871</v>
      </c>
      <c r="H30" s="23">
        <v>-0.69444444444444442</v>
      </c>
      <c r="I30" s="23">
        <v>-0.34693143238875035</v>
      </c>
      <c r="J30" s="24">
        <f t="shared" si="3"/>
        <v>2.596491228070176</v>
      </c>
      <c r="K30" s="24">
        <f t="shared" si="2"/>
        <v>2.349889352952883</v>
      </c>
    </row>
    <row r="31" spans="1:11" x14ac:dyDescent="0.15">
      <c r="A31" s="8" t="s">
        <v>16</v>
      </c>
      <c r="B31" s="22">
        <v>5</v>
      </c>
      <c r="C31" s="22">
        <v>0.45721835271943129</v>
      </c>
      <c r="D31" s="23">
        <v>38.596491228070171</v>
      </c>
      <c r="E31" s="23">
        <v>4.1081292104371236</v>
      </c>
      <c r="F31" s="22">
        <v>1.0380622837370241</v>
      </c>
      <c r="G31" s="22">
        <v>1.2362797845437448</v>
      </c>
      <c r="H31" s="23">
        <v>-3.4722222222222223</v>
      </c>
      <c r="I31" s="23">
        <v>-0.73352307260614658</v>
      </c>
      <c r="J31" s="24">
        <f t="shared" si="3"/>
        <v>7.7192982456140342</v>
      </c>
      <c r="K31" s="24">
        <f t="shared" si="2"/>
        <v>8.9850487978072202</v>
      </c>
    </row>
    <row r="32" spans="1:11" x14ac:dyDescent="0.15">
      <c r="A32" s="9" t="s">
        <v>11</v>
      </c>
      <c r="B32" s="22">
        <v>20</v>
      </c>
      <c r="C32" s="22">
        <v>1.8799277693689525</v>
      </c>
      <c r="D32" s="23">
        <v>63.157894736842103</v>
      </c>
      <c r="E32" s="23">
        <v>9.1605755873620502</v>
      </c>
      <c r="F32" s="22">
        <v>6.9204152249134951</v>
      </c>
      <c r="G32" s="22">
        <v>3.8281615806196592</v>
      </c>
      <c r="H32" s="23">
        <v>-7.6388888888888893</v>
      </c>
      <c r="I32" s="23">
        <v>-0.98699337908791218</v>
      </c>
      <c r="J32" s="24">
        <f t="shared" si="3"/>
        <v>3.1578947368421053</v>
      </c>
      <c r="K32" s="24">
        <f t="shared" si="2"/>
        <v>4.8728338059695986</v>
      </c>
    </row>
    <row r="33" spans="1:11" x14ac:dyDescent="0.15">
      <c r="A33" s="10" t="s">
        <v>4</v>
      </c>
      <c r="B33" s="22">
        <v>13.333333333333334</v>
      </c>
      <c r="C33" s="22">
        <v>1.1069840330977847</v>
      </c>
      <c r="D33" s="23">
        <v>38.596491228070171</v>
      </c>
      <c r="E33" s="23">
        <v>2.8612650570285005</v>
      </c>
      <c r="F33" s="22">
        <v>3.8062283737024223</v>
      </c>
      <c r="G33" s="22">
        <v>1.7475695997350211</v>
      </c>
      <c r="H33" s="23">
        <v>-0.69444444444444442</v>
      </c>
      <c r="I33" s="23">
        <v>-0.28523170017796218</v>
      </c>
      <c r="J33" s="24">
        <f t="shared" si="3"/>
        <v>2.8947368421052628</v>
      </c>
      <c r="K33" s="24">
        <f t="shared" si="2"/>
        <v>2.5847392297263174</v>
      </c>
    </row>
    <row r="34" spans="1:11" x14ac:dyDescent="0.15">
      <c r="A34" s="10" t="s">
        <v>5</v>
      </c>
      <c r="B34" s="22">
        <v>23.333333333333332</v>
      </c>
      <c r="C34" s="22">
        <v>1.9739719025563573</v>
      </c>
      <c r="D34" s="23">
        <v>63.742690058479532</v>
      </c>
      <c r="E34" s="23">
        <v>5.7487992222526767</v>
      </c>
      <c r="F34" s="22">
        <v>7.6124567474048446</v>
      </c>
      <c r="G34" s="22">
        <v>2.6130679278718962</v>
      </c>
      <c r="H34" s="23">
        <v>-3.4722222222222223</v>
      </c>
      <c r="I34" s="23">
        <v>-0.49313939519028754</v>
      </c>
      <c r="J34" s="24">
        <f t="shared" si="3"/>
        <v>2.7318295739348373</v>
      </c>
      <c r="K34" s="24">
        <f t="shared" si="2"/>
        <v>2.912300430825685</v>
      </c>
    </row>
    <row r="35" spans="1:11" x14ac:dyDescent="0.15">
      <c r="A35" s="11" t="s">
        <v>45</v>
      </c>
      <c r="B35" s="22">
        <v>11.666666666666666</v>
      </c>
      <c r="C35" s="22">
        <v>1.2223860939590943</v>
      </c>
      <c r="D35" s="23">
        <v>36.84210526315789</v>
      </c>
      <c r="E35" s="23">
        <v>2.5991233422333293</v>
      </c>
      <c r="F35" s="22">
        <v>4.1522491349480966</v>
      </c>
      <c r="G35" s="22">
        <v>1.5780757928274842</v>
      </c>
      <c r="H35" s="23">
        <v>0</v>
      </c>
      <c r="I35" s="23">
        <v>-0.33522803387860423</v>
      </c>
      <c r="J35" s="24">
        <f t="shared" si="3"/>
        <v>3.1578947368421049</v>
      </c>
      <c r="K35" s="24">
        <f t="shared" si="2"/>
        <v>2.1262703781382397</v>
      </c>
    </row>
    <row r="36" spans="1:11" x14ac:dyDescent="0.15">
      <c r="A36" s="11" t="s">
        <v>46</v>
      </c>
      <c r="B36" s="22">
        <v>10</v>
      </c>
      <c r="C36" s="22">
        <v>1.1714331725655653</v>
      </c>
      <c r="D36" s="23">
        <v>33.918128654970758</v>
      </c>
      <c r="E36" s="23">
        <v>2.5470790641748851</v>
      </c>
      <c r="F36" s="22">
        <v>3.4602076124567476</v>
      </c>
      <c r="G36" s="22">
        <v>1.3699964224127794</v>
      </c>
      <c r="H36" s="23">
        <v>-1.3888888888888888</v>
      </c>
      <c r="I36" s="23">
        <v>-0.66498232826495984</v>
      </c>
      <c r="J36" s="24">
        <f t="shared" si="3"/>
        <v>3.3918128654970756</v>
      </c>
      <c r="K36" s="24">
        <f t="shared" si="2"/>
        <v>2.1743272461684744</v>
      </c>
    </row>
    <row r="37" spans="1:11" ht="25.5" x14ac:dyDescent="0.15">
      <c r="A37" s="12" t="s">
        <v>48</v>
      </c>
      <c r="B37" s="22">
        <v>3.3333333333333335</v>
      </c>
      <c r="C37" s="22">
        <v>0.9643941896009911</v>
      </c>
      <c r="D37" s="23">
        <v>39.1812865497076</v>
      </c>
      <c r="E37" s="23">
        <v>6.0276606198814342</v>
      </c>
      <c r="F37" s="22">
        <v>5.1903114186851207</v>
      </c>
      <c r="G37" s="22">
        <v>2.0457782525517456</v>
      </c>
      <c r="H37" s="23">
        <v>-4.8611111111111116</v>
      </c>
      <c r="I37" s="23">
        <v>-0.55711991104546243</v>
      </c>
      <c r="J37" s="24">
        <f t="shared" si="3"/>
        <v>11.754385964912279</v>
      </c>
      <c r="K37" s="24">
        <f t="shared" si="2"/>
        <v>6.2502042057878029</v>
      </c>
    </row>
    <row r="38" spans="1:11" x14ac:dyDescent="0.15">
      <c r="A38" s="13" t="s">
        <v>0</v>
      </c>
      <c r="B38" s="22">
        <v>0</v>
      </c>
      <c r="C38" s="22">
        <v>0.54380383068759852</v>
      </c>
      <c r="D38" s="23">
        <v>25.730994152046783</v>
      </c>
      <c r="E38" s="23">
        <v>2.042714854179116</v>
      </c>
      <c r="F38" s="22">
        <v>1.7301038062283738</v>
      </c>
      <c r="G38" s="22">
        <v>0.5942113376030389</v>
      </c>
      <c r="H38" s="23">
        <v>0</v>
      </c>
      <c r="I38" s="23">
        <v>-0.25600808853764839</v>
      </c>
      <c r="J38" s="24" t="s">
        <v>58</v>
      </c>
      <c r="K38" s="24">
        <f t="shared" si="2"/>
        <v>3.7563450989233722</v>
      </c>
    </row>
    <row r="39" spans="1:11" x14ac:dyDescent="0.15">
      <c r="A39" s="13" t="s">
        <v>1</v>
      </c>
      <c r="B39" s="22">
        <v>15</v>
      </c>
      <c r="C39" s="22">
        <v>0.81943432048955822</v>
      </c>
      <c r="D39" s="23">
        <v>35.672514619883039</v>
      </c>
      <c r="E39" s="23">
        <v>3.8534092502121053</v>
      </c>
      <c r="F39" s="22">
        <v>2.0761245674740483</v>
      </c>
      <c r="G39" s="22">
        <v>0.65463677474591531</v>
      </c>
      <c r="H39" s="23">
        <v>0</v>
      </c>
      <c r="I39" s="23">
        <v>-0.16769942078406125</v>
      </c>
      <c r="J39" s="24">
        <f t="shared" ref="J39:J61" si="4">D39/B39</f>
        <v>2.3781676413255357</v>
      </c>
      <c r="K39" s="24">
        <f t="shared" si="2"/>
        <v>4.7025236237480827</v>
      </c>
    </row>
    <row r="40" spans="1:11" x14ac:dyDescent="0.15">
      <c r="A40" s="13" t="s">
        <v>2</v>
      </c>
      <c r="B40" s="22">
        <v>5</v>
      </c>
      <c r="C40" s="22">
        <v>0.84159665952801355</v>
      </c>
      <c r="D40" s="23">
        <v>25.730994152046783</v>
      </c>
      <c r="E40" s="23">
        <v>2.6186149157137266</v>
      </c>
      <c r="F40" s="22">
        <v>2.7681660899653981</v>
      </c>
      <c r="G40" s="22">
        <v>0.63810315579971943</v>
      </c>
      <c r="H40" s="23">
        <v>-2.7777777777777777</v>
      </c>
      <c r="I40" s="23">
        <v>-0.25304856284906746</v>
      </c>
      <c r="J40" s="24">
        <f t="shared" si="4"/>
        <v>5.1461988304093564</v>
      </c>
      <c r="K40" s="24">
        <f t="shared" si="2"/>
        <v>3.1114844457466182</v>
      </c>
    </row>
    <row r="41" spans="1:11" x14ac:dyDescent="0.15">
      <c r="A41" s="13" t="s">
        <v>3</v>
      </c>
      <c r="B41" s="22">
        <v>3.3333333333333335</v>
      </c>
      <c r="C41" s="22">
        <v>0.80372268820834569</v>
      </c>
      <c r="D41" s="23">
        <v>26.315789473684209</v>
      </c>
      <c r="E41" s="23">
        <v>2.20088053633825</v>
      </c>
      <c r="F41" s="22">
        <v>1.0380622837370241</v>
      </c>
      <c r="G41" s="22">
        <v>0.50070543265608269</v>
      </c>
      <c r="H41" s="23">
        <v>-1.3888888888888888</v>
      </c>
      <c r="I41" s="23">
        <v>-0.31641933344644968</v>
      </c>
      <c r="J41" s="24">
        <f t="shared" si="4"/>
        <v>7.8947368421052619</v>
      </c>
      <c r="K41" s="24">
        <f t="shared" si="2"/>
        <v>2.7383581036444808</v>
      </c>
    </row>
    <row r="42" spans="1:11" x14ac:dyDescent="0.15">
      <c r="A42" s="14" t="s">
        <v>6</v>
      </c>
      <c r="B42" s="22">
        <v>16.666666666666664</v>
      </c>
      <c r="C42" s="22">
        <v>1.3467161245493156</v>
      </c>
      <c r="D42" s="23">
        <v>40.935672514619881</v>
      </c>
      <c r="E42" s="23">
        <v>3.7680036111933974</v>
      </c>
      <c r="F42" s="22">
        <v>6.2283737024221448</v>
      </c>
      <c r="G42" s="22">
        <v>2.6948172414521454</v>
      </c>
      <c r="H42" s="23">
        <v>-2.7777777777777777</v>
      </c>
      <c r="I42" s="23">
        <v>-0.52983938585229751</v>
      </c>
      <c r="J42" s="24">
        <f t="shared" si="4"/>
        <v>2.4561403508771931</v>
      </c>
      <c r="K42" s="24">
        <f t="shared" si="2"/>
        <v>2.7979197267385332</v>
      </c>
    </row>
    <row r="43" spans="1:11" x14ac:dyDescent="0.15">
      <c r="A43" s="15" t="s">
        <v>7</v>
      </c>
      <c r="B43" s="22">
        <v>10</v>
      </c>
      <c r="C43" s="22">
        <v>1.241566218574186</v>
      </c>
      <c r="D43" s="23">
        <v>30.994152046783626</v>
      </c>
      <c r="E43" s="23">
        <v>2.7595785305788754</v>
      </c>
      <c r="F43" s="22">
        <v>1.7301038062283738</v>
      </c>
      <c r="G43" s="22">
        <v>0.4495936325435399</v>
      </c>
      <c r="H43" s="23">
        <v>-3.4722222222222223</v>
      </c>
      <c r="I43" s="23">
        <v>-0.50703144139859613</v>
      </c>
      <c r="J43" s="24">
        <f t="shared" si="4"/>
        <v>3.0994152046783627</v>
      </c>
      <c r="K43" s="24">
        <f t="shared" si="2"/>
        <v>2.2226591617062308</v>
      </c>
    </row>
    <row r="44" spans="1:11" x14ac:dyDescent="0.15">
      <c r="A44" s="15" t="s">
        <v>8</v>
      </c>
      <c r="B44" s="22">
        <v>8.3333333333333321</v>
      </c>
      <c r="C44" s="22">
        <v>1.1195353329469158</v>
      </c>
      <c r="D44" s="23">
        <v>25.730994152046783</v>
      </c>
      <c r="E44" s="23">
        <v>2.3436552926790619</v>
      </c>
      <c r="F44" s="22">
        <v>0</v>
      </c>
      <c r="G44" s="22">
        <v>0.36665957829650109</v>
      </c>
      <c r="H44" s="23">
        <v>-0.69444444444444442</v>
      </c>
      <c r="I44" s="23">
        <v>-0.51394506643011173</v>
      </c>
      <c r="J44" s="24">
        <f t="shared" si="4"/>
        <v>3.0877192982456143</v>
      </c>
      <c r="K44" s="24">
        <f t="shared" si="2"/>
        <v>2.0934178883929779</v>
      </c>
    </row>
    <row r="45" spans="1:11" x14ac:dyDescent="0.15">
      <c r="A45" s="16" t="s">
        <v>9</v>
      </c>
      <c r="B45" s="22">
        <v>8.3333333333333321</v>
      </c>
      <c r="C45" s="22">
        <v>0.96467907821569543</v>
      </c>
      <c r="D45" s="23">
        <v>35.087719298245609</v>
      </c>
      <c r="E45" s="23">
        <v>3.5088752660189284</v>
      </c>
      <c r="F45" s="22">
        <v>2.7681660899653981</v>
      </c>
      <c r="G45" s="22">
        <v>0.55741120481597461</v>
      </c>
      <c r="H45" s="23">
        <v>-18.75</v>
      </c>
      <c r="I45" s="23">
        <v>-1.5326778656063</v>
      </c>
      <c r="J45" s="24">
        <f t="shared" si="4"/>
        <v>4.2105263157894735</v>
      </c>
      <c r="K45" s="24">
        <f t="shared" si="2"/>
        <v>3.6373498143124117</v>
      </c>
    </row>
    <row r="46" spans="1:11" x14ac:dyDescent="0.15">
      <c r="A46" s="17" t="s">
        <v>10</v>
      </c>
      <c r="B46" s="22">
        <v>1.6666666666666667</v>
      </c>
      <c r="C46" s="22">
        <v>0.6942209716367892</v>
      </c>
      <c r="D46" s="23">
        <v>22.222222222222221</v>
      </c>
      <c r="E46" s="23">
        <v>1.5309249137588357</v>
      </c>
      <c r="F46" s="22">
        <v>0.34602076124567477</v>
      </c>
      <c r="G46" s="22">
        <v>0.25964524714217363</v>
      </c>
      <c r="H46" s="23">
        <v>-4.1666666666666661</v>
      </c>
      <c r="I46" s="23">
        <v>-0.55719888353355917</v>
      </c>
      <c r="J46" s="24">
        <f t="shared" si="4"/>
        <v>13.333333333333332</v>
      </c>
      <c r="K46" s="24">
        <f t="shared" si="2"/>
        <v>2.205241524394344</v>
      </c>
    </row>
    <row r="47" spans="1:11" x14ac:dyDescent="0.15">
      <c r="A47" s="18" t="s">
        <v>20</v>
      </c>
      <c r="B47" s="22">
        <v>5</v>
      </c>
      <c r="C47" s="22">
        <v>0.89886383038353523</v>
      </c>
      <c r="D47" s="23">
        <v>23.391812865497073</v>
      </c>
      <c r="E47" s="23">
        <v>1.9512074150504048</v>
      </c>
      <c r="F47" s="22">
        <v>1.0380622837370241</v>
      </c>
      <c r="G47" s="22">
        <v>0.9367468782338827</v>
      </c>
      <c r="H47" s="23">
        <v>-4.1666666666666661</v>
      </c>
      <c r="I47" s="23">
        <v>-0.72710892444113939</v>
      </c>
      <c r="J47" s="24">
        <f t="shared" si="4"/>
        <v>4.6783625730994149</v>
      </c>
      <c r="K47" s="24">
        <f t="shared" si="2"/>
        <v>2.1707486151910755</v>
      </c>
    </row>
    <row r="48" spans="1:11" x14ac:dyDescent="0.15">
      <c r="A48" s="18" t="s">
        <v>21</v>
      </c>
      <c r="B48" s="22">
        <v>13.333333333333334</v>
      </c>
      <c r="C48" s="22">
        <v>0.95537999831874387</v>
      </c>
      <c r="D48" s="23">
        <v>39.1812865497076</v>
      </c>
      <c r="E48" s="23">
        <v>4.1227654548338677</v>
      </c>
      <c r="F48" s="22">
        <v>2.7681660899653981</v>
      </c>
      <c r="G48" s="22">
        <v>1.0690021148450108</v>
      </c>
      <c r="H48" s="23">
        <v>-2.7777777777777777</v>
      </c>
      <c r="I48" s="23">
        <v>-0.60461397347810997</v>
      </c>
      <c r="J48" s="24">
        <f t="shared" si="4"/>
        <v>2.9385964912280698</v>
      </c>
      <c r="K48" s="24">
        <f t="shared" si="2"/>
        <v>4.315314808860367</v>
      </c>
    </row>
    <row r="49" spans="1:11" x14ac:dyDescent="0.15">
      <c r="A49" s="18" t="s">
        <v>22</v>
      </c>
      <c r="B49" s="22">
        <v>8.3333333333333321</v>
      </c>
      <c r="C49" s="22">
        <v>1.0140588698836508</v>
      </c>
      <c r="D49" s="23">
        <v>28.07017543859649</v>
      </c>
      <c r="E49" s="23">
        <v>2.1245931108341423</v>
      </c>
      <c r="F49" s="22">
        <v>1.7301038062283738</v>
      </c>
      <c r="G49" s="22">
        <v>1.1298346362738045</v>
      </c>
      <c r="H49" s="23">
        <v>-2.7777777777777777</v>
      </c>
      <c r="I49" s="23">
        <v>-0.53578725458686649</v>
      </c>
      <c r="J49" s="24">
        <f t="shared" si="4"/>
        <v>3.3684210526315792</v>
      </c>
      <c r="K49" s="24">
        <f t="shared" ref="K49:K67" si="5">E49/C49</f>
        <v>2.0951378405455987</v>
      </c>
    </row>
    <row r="50" spans="1:11" x14ac:dyDescent="0.15">
      <c r="A50" s="18" t="s">
        <v>23</v>
      </c>
      <c r="B50" s="22">
        <v>11.666666666666666</v>
      </c>
      <c r="C50" s="22">
        <v>1.0787463858992543</v>
      </c>
      <c r="D50" s="23">
        <v>36.84210526315789</v>
      </c>
      <c r="E50" s="23">
        <v>3.2908058751692808</v>
      </c>
      <c r="F50" s="22">
        <v>3.4602076124567476</v>
      </c>
      <c r="G50" s="22">
        <v>1.3715566213017085</v>
      </c>
      <c r="H50" s="23">
        <v>-2.7777777777777777</v>
      </c>
      <c r="I50" s="23">
        <v>-0.4696563442159597</v>
      </c>
      <c r="J50" s="24">
        <f t="shared" si="4"/>
        <v>3.1578947368421049</v>
      </c>
      <c r="K50" s="24">
        <f t="shared" si="5"/>
        <v>3.0505834533350771</v>
      </c>
    </row>
    <row r="51" spans="1:11" x14ac:dyDescent="0.15">
      <c r="A51" s="18" t="s">
        <v>24</v>
      </c>
      <c r="B51" s="22">
        <v>18.333333333333332</v>
      </c>
      <c r="C51" s="22">
        <v>1.5641968804440354</v>
      </c>
      <c r="D51" s="23">
        <v>41.520467836257311</v>
      </c>
      <c r="E51" s="23">
        <v>3.6631968727523598</v>
      </c>
      <c r="F51" s="22">
        <v>7.2664359861591699</v>
      </c>
      <c r="G51" s="22">
        <v>3.7909179472756658</v>
      </c>
      <c r="H51" s="23">
        <v>-11.805555555555555</v>
      </c>
      <c r="I51" s="23">
        <v>-1.1714682052091221</v>
      </c>
      <c r="J51" s="24">
        <f t="shared" si="4"/>
        <v>2.2647527910685805</v>
      </c>
      <c r="K51" s="24">
        <f t="shared" si="5"/>
        <v>2.3419026840869752</v>
      </c>
    </row>
    <row r="52" spans="1:11" x14ac:dyDescent="0.15">
      <c r="A52" s="18" t="s">
        <v>25</v>
      </c>
      <c r="B52" s="22">
        <v>21.666666666666668</v>
      </c>
      <c r="C52" s="22">
        <v>1.8287306330994011</v>
      </c>
      <c r="D52" s="23">
        <v>81.286549707602347</v>
      </c>
      <c r="E52" s="23">
        <v>13.590600735478718</v>
      </c>
      <c r="F52" s="22">
        <v>6.9204152249134951</v>
      </c>
      <c r="G52" s="22">
        <v>2.9053140766515795</v>
      </c>
      <c r="H52" s="23">
        <v>-2.7777777777777777</v>
      </c>
      <c r="I52" s="23">
        <v>-0.59821506800727486</v>
      </c>
      <c r="J52" s="24">
        <f t="shared" si="4"/>
        <v>3.7516869095816467</v>
      </c>
      <c r="K52" s="24">
        <f t="shared" si="5"/>
        <v>7.4317127353222379</v>
      </c>
    </row>
    <row r="53" spans="1:11" x14ac:dyDescent="0.15">
      <c r="A53" s="18" t="s">
        <v>60</v>
      </c>
      <c r="B53" s="22">
        <v>1.6666666666666667</v>
      </c>
      <c r="C53" s="22">
        <v>0.48084538054758424</v>
      </c>
      <c r="D53" s="23">
        <v>15.789473684210526</v>
      </c>
      <c r="E53" s="23">
        <v>1.0854538693737643</v>
      </c>
      <c r="F53" s="22">
        <v>0</v>
      </c>
      <c r="G53" s="22">
        <v>0.51478385788728453</v>
      </c>
      <c r="H53" s="23">
        <v>0</v>
      </c>
      <c r="I53" s="23">
        <v>-0.18394894618449464</v>
      </c>
      <c r="J53" s="24">
        <f t="shared" si="4"/>
        <v>9.473684210526315</v>
      </c>
      <c r="K53" s="24">
        <f t="shared" si="5"/>
        <v>2.2573864973760487</v>
      </c>
    </row>
    <row r="54" spans="1:11" x14ac:dyDescent="0.15">
      <c r="A54" s="18" t="s">
        <v>61</v>
      </c>
      <c r="B54" s="22">
        <v>11.666666666666666</v>
      </c>
      <c r="C54" s="22">
        <v>1.1448237995604673</v>
      </c>
      <c r="D54" s="23">
        <v>28.654970760233915</v>
      </c>
      <c r="E54" s="23">
        <v>2.370748826818649</v>
      </c>
      <c r="F54" s="22">
        <v>1.3840830449826991</v>
      </c>
      <c r="G54" s="22">
        <v>1.0308975507450475</v>
      </c>
      <c r="H54" s="23">
        <v>-1.3888888888888888</v>
      </c>
      <c r="I54" s="23">
        <v>-0.39878125583015517</v>
      </c>
      <c r="J54" s="24">
        <f t="shared" si="4"/>
        <v>2.4561403508771931</v>
      </c>
      <c r="K54" s="24">
        <f t="shared" si="5"/>
        <v>2.0708416681491522</v>
      </c>
    </row>
    <row r="55" spans="1:11" x14ac:dyDescent="0.15">
      <c r="A55" s="18" t="s">
        <v>62</v>
      </c>
      <c r="B55" s="22">
        <v>21.666666666666668</v>
      </c>
      <c r="C55" s="22">
        <v>1.9645249353146155</v>
      </c>
      <c r="D55" s="23">
        <v>50.292397660818708</v>
      </c>
      <c r="E55" s="23">
        <v>7.1393046443610642</v>
      </c>
      <c r="F55" s="22">
        <v>5.5363321799307963</v>
      </c>
      <c r="G55" s="22">
        <v>2.5065374750182308</v>
      </c>
      <c r="H55" s="23">
        <v>-1.3888888888888888</v>
      </c>
      <c r="I55" s="23">
        <v>-0.60035426317171714</v>
      </c>
      <c r="J55" s="24">
        <f t="shared" si="4"/>
        <v>2.3211875843454788</v>
      </c>
      <c r="K55" s="24">
        <f t="shared" si="5"/>
        <v>3.6341125103702061</v>
      </c>
    </row>
    <row r="56" spans="1:11" x14ac:dyDescent="0.15">
      <c r="A56" s="18" t="s">
        <v>63</v>
      </c>
      <c r="B56" s="22">
        <v>21.666666666666668</v>
      </c>
      <c r="C56" s="22">
        <v>1.6897781361173601</v>
      </c>
      <c r="D56" s="23">
        <v>45.614035087719294</v>
      </c>
      <c r="E56" s="23">
        <v>6.2827713602566604</v>
      </c>
      <c r="F56" s="22">
        <v>10.380622837370241</v>
      </c>
      <c r="G56" s="22">
        <v>9.3645038376973098</v>
      </c>
      <c r="H56" s="23">
        <v>-2.7777777777777777</v>
      </c>
      <c r="I56" s="23">
        <v>-0.44389626724702941</v>
      </c>
      <c r="J56" s="24">
        <f t="shared" si="4"/>
        <v>2.1052631578947367</v>
      </c>
      <c r="K56" s="24">
        <f t="shared" si="5"/>
        <v>3.718104303735827</v>
      </c>
    </row>
    <row r="57" spans="1:11" x14ac:dyDescent="0.15">
      <c r="A57" s="18" t="s">
        <v>64</v>
      </c>
      <c r="B57" s="22">
        <v>5</v>
      </c>
      <c r="C57" s="22">
        <v>0.6282776972502867</v>
      </c>
      <c r="D57" s="23">
        <v>30.409356725146196</v>
      </c>
      <c r="E57" s="23">
        <v>2.5569244783832961</v>
      </c>
      <c r="F57" s="22">
        <v>6.5743944636678195</v>
      </c>
      <c r="G57" s="22">
        <v>3.6479792855990492</v>
      </c>
      <c r="H57" s="23">
        <v>0</v>
      </c>
      <c r="I57" s="23">
        <v>-0.25785219437791734</v>
      </c>
      <c r="J57" s="24">
        <f t="shared" si="4"/>
        <v>6.0818713450292394</v>
      </c>
      <c r="K57" s="24">
        <f t="shared" si="5"/>
        <v>4.0697361844514042</v>
      </c>
    </row>
    <row r="58" spans="1:11" x14ac:dyDescent="0.15">
      <c r="A58" s="18" t="s">
        <v>65</v>
      </c>
      <c r="B58" s="22">
        <v>1.6666666666666667</v>
      </c>
      <c r="C58" s="22">
        <v>0.82225327388732372</v>
      </c>
      <c r="D58" s="23">
        <v>39.76608187134503</v>
      </c>
      <c r="E58" s="23">
        <v>3.7670244413463463</v>
      </c>
      <c r="F58" s="22">
        <v>2.0761245674740483</v>
      </c>
      <c r="G58" s="22">
        <v>0.96293346003964309</v>
      </c>
      <c r="H58" s="23">
        <v>-0.69444444444444442</v>
      </c>
      <c r="I58" s="23">
        <v>-0.24346531802382887</v>
      </c>
      <c r="J58" s="24">
        <f t="shared" si="4"/>
        <v>23.859649122807017</v>
      </c>
      <c r="K58" s="24">
        <f t="shared" si="5"/>
        <v>4.5813431955547985</v>
      </c>
    </row>
    <row r="59" spans="1:11" x14ac:dyDescent="0.15">
      <c r="A59" s="18" t="s">
        <v>66</v>
      </c>
      <c r="B59" s="22">
        <v>20</v>
      </c>
      <c r="C59" s="22">
        <v>1.4814341072004729</v>
      </c>
      <c r="D59" s="23">
        <v>57.309941520467831</v>
      </c>
      <c r="E59" s="23">
        <v>8.8105522890065284</v>
      </c>
      <c r="F59" s="22">
        <v>7.2664359861591699</v>
      </c>
      <c r="G59" s="22">
        <v>3.5406673703841975</v>
      </c>
      <c r="H59" s="23">
        <v>-3.4722222222222223</v>
      </c>
      <c r="I59" s="23">
        <v>-0.52235603272367392</v>
      </c>
      <c r="J59" s="24">
        <f t="shared" si="4"/>
        <v>2.8654970760233915</v>
      </c>
      <c r="K59" s="24">
        <f t="shared" si="5"/>
        <v>5.9473129761108261</v>
      </c>
    </row>
    <row r="60" spans="1:11" x14ac:dyDescent="0.15">
      <c r="A60" s="18" t="s">
        <v>67</v>
      </c>
      <c r="B60" s="22">
        <v>11.666666666666666</v>
      </c>
      <c r="C60" s="22">
        <v>1.1200249147979062</v>
      </c>
      <c r="D60" s="23">
        <v>47.368421052631575</v>
      </c>
      <c r="E60" s="23">
        <v>4.9936287068362066</v>
      </c>
      <c r="F60" s="22">
        <v>8.3044982698961931</v>
      </c>
      <c r="G60" s="22">
        <v>3.1864321749443758</v>
      </c>
      <c r="H60" s="23">
        <v>-11.805555555555555</v>
      </c>
      <c r="I60" s="23">
        <v>-0.97800752586007911</v>
      </c>
      <c r="J60" s="24">
        <f t="shared" si="4"/>
        <v>4.0601503759398492</v>
      </c>
      <c r="K60" s="24">
        <f t="shared" si="5"/>
        <v>4.4584978788058844</v>
      </c>
    </row>
    <row r="61" spans="1:11" x14ac:dyDescent="0.15">
      <c r="A61" s="18" t="s">
        <v>68</v>
      </c>
      <c r="B61" s="22">
        <v>11.666666666666666</v>
      </c>
      <c r="C61" s="22">
        <v>1.1961850938922509</v>
      </c>
      <c r="D61" s="23">
        <v>42.105263157894733</v>
      </c>
      <c r="E61" s="23">
        <v>3.9186062045859664</v>
      </c>
      <c r="F61" s="22">
        <v>6.5743944636678195</v>
      </c>
      <c r="G61" s="22">
        <v>2.7260537331701924</v>
      </c>
      <c r="H61" s="23">
        <v>-6.25</v>
      </c>
      <c r="I61" s="23">
        <v>-0.64285594863206019</v>
      </c>
      <c r="J61" s="24">
        <f t="shared" si="4"/>
        <v>3.6090225563909772</v>
      </c>
      <c r="K61" s="24">
        <f t="shared" si="5"/>
        <v>3.2759196085910629</v>
      </c>
    </row>
    <row r="62" spans="1:11" x14ac:dyDescent="0.15">
      <c r="A62" s="18" t="s">
        <v>69</v>
      </c>
      <c r="B62" s="22">
        <v>0</v>
      </c>
      <c r="C62" s="22">
        <v>0.53568501961447679</v>
      </c>
      <c r="D62" s="23">
        <v>22.222222222222221</v>
      </c>
      <c r="E62" s="23">
        <v>1.6237148242167581</v>
      </c>
      <c r="F62" s="22">
        <v>0.34602076124567477</v>
      </c>
      <c r="G62" s="22">
        <v>0.6101376724610954</v>
      </c>
      <c r="H62" s="23">
        <v>0</v>
      </c>
      <c r="I62" s="23">
        <v>-0.27125498991989977</v>
      </c>
      <c r="J62" s="24" t="s">
        <v>58</v>
      </c>
      <c r="K62" s="24">
        <f t="shared" si="5"/>
        <v>3.0310999276875754</v>
      </c>
    </row>
    <row r="63" spans="1:11" x14ac:dyDescent="0.15">
      <c r="A63" s="18" t="s">
        <v>70</v>
      </c>
      <c r="B63" s="22">
        <v>6.666666666666667</v>
      </c>
      <c r="C63" s="22">
        <v>0.8601311137019767</v>
      </c>
      <c r="D63" s="23">
        <v>33.918128654970758</v>
      </c>
      <c r="E63" s="23">
        <v>2.6793190894131564</v>
      </c>
      <c r="F63" s="22">
        <v>3.8062283737024223</v>
      </c>
      <c r="G63" s="22">
        <v>1.4604373791789551</v>
      </c>
      <c r="H63" s="23">
        <v>-0.69444444444444442</v>
      </c>
      <c r="I63" s="23">
        <v>-0.59990800964107727</v>
      </c>
      <c r="J63" s="24">
        <f>D63/B63</f>
        <v>5.0877192982456139</v>
      </c>
      <c r="K63" s="24">
        <f t="shared" si="5"/>
        <v>3.1150124053546362</v>
      </c>
    </row>
    <row r="64" spans="1:11" x14ac:dyDescent="0.15">
      <c r="A64" s="18" t="s">
        <v>71</v>
      </c>
      <c r="B64" s="22">
        <v>3.3333333333333335</v>
      </c>
      <c r="C64" s="22">
        <v>0.64715472023433718</v>
      </c>
      <c r="D64" s="23">
        <v>29.82456140350877</v>
      </c>
      <c r="E64" s="23">
        <v>2.4829739353590661</v>
      </c>
      <c r="F64" s="22">
        <v>3.4602076124567476</v>
      </c>
      <c r="G64" s="22">
        <v>1.4409644208326733</v>
      </c>
      <c r="H64" s="23">
        <v>-0.69444444444444442</v>
      </c>
      <c r="I64" s="23">
        <v>-0.45818837846536581</v>
      </c>
      <c r="J64" s="24">
        <f>D64/B64</f>
        <v>8.9473684210526301</v>
      </c>
      <c r="K64" s="24">
        <f t="shared" si="5"/>
        <v>3.8367547322531648</v>
      </c>
    </row>
    <row r="65" spans="1:11" x14ac:dyDescent="0.15">
      <c r="A65" s="19" t="s">
        <v>72</v>
      </c>
      <c r="B65" s="22">
        <v>0</v>
      </c>
      <c r="C65" s="22">
        <v>0.62671369732812332</v>
      </c>
      <c r="D65" s="23">
        <v>21.052631578947366</v>
      </c>
      <c r="E65" s="23">
        <v>1.6474187629220363</v>
      </c>
      <c r="F65" s="22">
        <v>0</v>
      </c>
      <c r="G65" s="22">
        <v>0.68269243218325237</v>
      </c>
      <c r="H65" s="23">
        <v>-1.3888888888888888</v>
      </c>
      <c r="I65" s="23">
        <v>-0.45930602066262904</v>
      </c>
      <c r="J65" s="24" t="s">
        <v>58</v>
      </c>
      <c r="K65" s="24">
        <f t="shared" si="5"/>
        <v>2.6286624497685276</v>
      </c>
    </row>
    <row r="66" spans="1:11" x14ac:dyDescent="0.15">
      <c r="A66" s="19" t="s">
        <v>73</v>
      </c>
      <c r="B66" s="22">
        <v>1.6666666666666667</v>
      </c>
      <c r="C66" s="22">
        <v>0.34409561850265102</v>
      </c>
      <c r="D66" s="23">
        <v>15.204678362573098</v>
      </c>
      <c r="E66" s="23">
        <v>1.0186143849479306</v>
      </c>
      <c r="F66" s="22">
        <v>1.0380622837370241</v>
      </c>
      <c r="G66" s="22">
        <v>0.49019969166281757</v>
      </c>
      <c r="H66" s="23">
        <v>0</v>
      </c>
      <c r="I66" s="23">
        <v>-0.24475554979702829</v>
      </c>
      <c r="J66" s="24">
        <f>D66/B66</f>
        <v>9.1228070175438578</v>
      </c>
      <c r="K66" s="24">
        <f t="shared" si="5"/>
        <v>2.9602654906809946</v>
      </c>
    </row>
    <row r="67" spans="1:11" x14ac:dyDescent="0.15">
      <c r="A67" s="5" t="s">
        <v>47</v>
      </c>
      <c r="B67" s="22">
        <v>10</v>
      </c>
      <c r="C67" s="22">
        <v>1.4789378433720592</v>
      </c>
      <c r="D67" s="23">
        <v>52.046783625730995</v>
      </c>
      <c r="E67" s="23">
        <v>5.066650141838112</v>
      </c>
      <c r="F67" s="22">
        <v>5.5363321799307963</v>
      </c>
      <c r="G67" s="22">
        <v>2.0756965325839465</v>
      </c>
      <c r="H67" s="23">
        <v>-0.69444444444444442</v>
      </c>
      <c r="I67" s="23">
        <v>-0.34636541349816258</v>
      </c>
      <c r="J67" s="24">
        <f>D67/B67</f>
        <v>5.2046783625730999</v>
      </c>
      <c r="K67" s="24">
        <f t="shared" si="5"/>
        <v>3.4258709144164383</v>
      </c>
    </row>
  </sheetData>
  <sortState ref="A5:K115">
    <sortCondition ref="A5:A115"/>
  </sortState>
  <mergeCells count="9">
    <mergeCell ref="A1:K1"/>
    <mergeCell ref="K2:K4"/>
    <mergeCell ref="A2:A4"/>
    <mergeCell ref="J2:J4"/>
    <mergeCell ref="B3:C3"/>
    <mergeCell ref="D3:E3"/>
    <mergeCell ref="F3:G3"/>
    <mergeCell ref="B2:G2"/>
    <mergeCell ref="H2:I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urma hig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31T06:55:06Z</dcterms:modified>
</cp:coreProperties>
</file>